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6">
  <si>
    <t xml:space="preserve">B</t>
  </si>
  <si>
    <t xml:space="preserve">E1</t>
  </si>
  <si>
    <t xml:space="preserve">E2</t>
  </si>
  <si>
    <t xml:space="preserve">Before</t>
  </si>
  <si>
    <r>
      <rPr>
        <sz val="11"/>
        <rFont val="ＭＳ Ｐゴシック"/>
        <family val="0"/>
        <charset val="128"/>
      </rPr>
      <t xml:space="preserve">SBF(</t>
    </r>
    <r>
      <rPr>
        <sz val="11"/>
        <rFont val="Noto Sans"/>
        <family val="2"/>
      </rPr>
      <t xml:space="preserve">前）</t>
    </r>
  </si>
  <si>
    <r>
      <rPr>
        <sz val="11"/>
        <rFont val="ＭＳ Ｐゴシック"/>
        <family val="0"/>
        <charset val="128"/>
      </rPr>
      <t xml:space="preserve">SBF(10</t>
    </r>
    <r>
      <rPr>
        <sz val="11"/>
        <rFont val="Noto Sans"/>
        <family val="2"/>
      </rPr>
      <t xml:space="preserve">）</t>
    </r>
  </si>
  <si>
    <r>
      <rPr>
        <sz val="11"/>
        <rFont val="ＭＳ Ｐゴシック"/>
        <family val="0"/>
        <charset val="128"/>
      </rPr>
      <t xml:space="preserve">SBF(20</t>
    </r>
    <r>
      <rPr>
        <sz val="11"/>
        <rFont val="Noto Sans"/>
        <family val="2"/>
      </rPr>
      <t xml:space="preserve">）</t>
    </r>
  </si>
  <si>
    <t xml:space="preserve">Ratio (10)</t>
  </si>
  <si>
    <t xml:space="preserve">Ratio (20)</t>
  </si>
  <si>
    <r>
      <rPr>
        <sz val="11"/>
        <rFont val="ＭＳ Ｐゴシック"/>
        <family val="0"/>
        <charset val="128"/>
      </rPr>
      <t xml:space="preserve">DBF</t>
    </r>
    <r>
      <rPr>
        <sz val="11"/>
        <rFont val="Noto Sans"/>
        <family val="2"/>
      </rPr>
      <t xml:space="preserve">（前）</t>
    </r>
  </si>
  <si>
    <r>
      <rPr>
        <sz val="11"/>
        <rFont val="ＭＳ Ｐゴシック"/>
        <family val="0"/>
        <charset val="128"/>
      </rPr>
      <t xml:space="preserve">DBF(10</t>
    </r>
    <r>
      <rPr>
        <sz val="11"/>
        <rFont val="Noto Sans"/>
        <family val="2"/>
      </rPr>
      <t xml:space="preserve">）</t>
    </r>
  </si>
  <si>
    <r>
      <rPr>
        <sz val="11"/>
        <rFont val="ＭＳ Ｐゴシック"/>
        <family val="0"/>
        <charset val="128"/>
      </rPr>
      <t xml:space="preserve">DBF(20</t>
    </r>
    <r>
      <rPr>
        <sz val="11"/>
        <rFont val="Noto Sans"/>
        <family val="2"/>
      </rPr>
      <t xml:space="preserve">）</t>
    </r>
  </si>
  <si>
    <t xml:space="preserve">IRS1</t>
  </si>
  <si>
    <t xml:space="preserve">IRS2</t>
  </si>
  <si>
    <t xml:space="preserve">WT</t>
  </si>
  <si>
    <t xml:space="preserve">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E+00"/>
  </numFmts>
  <fonts count="7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Noto Sans"/>
      <family val="2"/>
    </font>
    <font>
      <sz val="13"/>
      <color rgb="FF000000"/>
      <name val="ＭＳ Ｐゴシック"/>
      <family val="2"/>
    </font>
    <font>
      <sz val="8.25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09020580937089"/>
          <c:y val="0.0860627177700348"/>
          <c:w val="0.788571011531163"/>
          <c:h val="0.913937282229965"/>
        </c:manualLayout>
      </c:layout>
      <c:lineChart>
        <c:grouping val="standar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IRS1</c:v>
                </c:pt>
              </c:strCache>
            </c:strRef>
          </c:tx>
          <c:spPr>
            <a:solidFill>
              <a:srgbClr val="0000d4"/>
            </a:solidFill>
            <a:ln w="25200">
              <a:solidFill>
                <a:srgbClr val="0000d4"/>
              </a:solidFill>
              <a:round/>
            </a:ln>
          </c:spPr>
          <c:marker>
            <c:symbol val="diamond"/>
            <c:size val="7"/>
            <c:spPr>
              <a:solidFill>
                <a:srgbClr val="0000d4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:$D$1</c:f>
              <c:strCache>
                <c:ptCount val="3"/>
                <c:pt idx="0">
                  <c:v>B</c:v>
                </c:pt>
                <c:pt idx="1">
                  <c:v>E1</c:v>
                </c:pt>
                <c:pt idx="2">
                  <c:v>E2</c:v>
                </c:pt>
              </c:strCache>
            </c:strRef>
          </c:cat>
          <c:val>
            <c:numRef>
              <c:f>Sheet1!$B$2:$D$2</c:f>
              <c:numCache>
                <c:formatCode>General</c:formatCode>
                <c:ptCount val="3"/>
                <c:pt idx="0">
                  <c:v>100</c:v>
                </c:pt>
                <c:pt idx="1">
                  <c:v>86.78</c:v>
                </c:pt>
                <c:pt idx="2">
                  <c:v>74.2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3</c:f>
              <c:strCache>
                <c:ptCount val="1"/>
                <c:pt idx="0">
                  <c:v>IRS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square"/>
            <c:size val="7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:$D$1</c:f>
              <c:strCache>
                <c:ptCount val="3"/>
                <c:pt idx="0">
                  <c:v>B</c:v>
                </c:pt>
                <c:pt idx="1">
                  <c:v>E1</c:v>
                </c:pt>
                <c:pt idx="2">
                  <c:v>E2</c:v>
                </c:pt>
              </c:strCache>
            </c:strRef>
          </c:cat>
          <c:val>
            <c:numRef>
              <c:f>Sheet1!$B$3:$D$3</c:f>
              <c:numCache>
                <c:formatCode>General</c:formatCode>
                <c:ptCount val="3"/>
                <c:pt idx="0">
                  <c:v>100</c:v>
                </c:pt>
                <c:pt idx="1">
                  <c:v>92.26</c:v>
                </c:pt>
                <c:pt idx="2">
                  <c:v>83.2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1:$D$1</c:f>
              <c:strCache>
                <c:ptCount val="3"/>
                <c:pt idx="0">
                  <c:v>B</c:v>
                </c:pt>
                <c:pt idx="1">
                  <c:v>E1</c:v>
                </c:pt>
                <c:pt idx="2">
                  <c:v>E2</c:v>
                </c:pt>
              </c:strCache>
            </c:strRef>
          </c:cat>
          <c:val>
            <c:numRef>
              <c:f>Sheet1!$B$4:$D$4</c:f>
              <c:numCache>
                <c:formatCode>General</c:formatCode>
                <c:ptCount val="3"/>
                <c:pt idx="0">
                  <c:v>100</c:v>
                </c:pt>
                <c:pt idx="1">
                  <c:v>99.453</c:v>
                </c:pt>
                <c:pt idx="2">
                  <c:v>89.96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308723"/>
        <c:axId val="8929183"/>
      </c:lineChart>
      <c:catAx>
        <c:axId val="6830872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929183"/>
        <c:crossesAt val="0"/>
        <c:auto val="1"/>
        <c:lblAlgn val="ctr"/>
        <c:lblOffset val="100"/>
        <c:noMultiLvlLbl val="0"/>
      </c:catAx>
      <c:valAx>
        <c:axId val="8929183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General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3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8308723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84279667201868"/>
          <c:y val="0.485830429732869"/>
          <c:w val="0.123558604583273"/>
          <c:h val="0.17212543554007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93200</xdr:colOff>
      <xdr:row>15</xdr:row>
      <xdr:rowOff>88920</xdr:rowOff>
    </xdr:from>
    <xdr:to>
      <xdr:col>5</xdr:col>
      <xdr:colOff>294840</xdr:colOff>
      <xdr:row>32</xdr:row>
      <xdr:rowOff>165600</xdr:rowOff>
    </xdr:to>
    <xdr:graphicFrame>
      <xdr:nvGraphicFramePr>
        <xdr:cNvPr id="0" name="グラフ 1"/>
        <xdr:cNvGraphicFramePr/>
      </xdr:nvGraphicFramePr>
      <xdr:xfrm>
        <a:off x="493200" y="2755800"/>
        <a:ext cx="4932360" cy="309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" activeCellId="0" sqref="P1:Q1"/>
    </sheetView>
  </sheetViews>
  <sheetFormatPr defaultColWidth="12.828125" defaultRowHeight="14" zeroHeight="false" outlineLevelRow="0" outlineLevelCol="0"/>
  <sheetData>
    <row r="1" customFormat="false" ht="14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1</v>
      </c>
      <c r="G1" s="0" t="s">
        <v>2</v>
      </c>
      <c r="H1" s="0" t="s">
        <v>4</v>
      </c>
      <c r="I1" s="0" t="s">
        <v>5</v>
      </c>
      <c r="J1" s="0" t="s">
        <v>6</v>
      </c>
      <c r="K1" s="1" t="s">
        <v>7</v>
      </c>
      <c r="L1" s="1" t="s">
        <v>8</v>
      </c>
      <c r="M1" s="0" t="s">
        <v>9</v>
      </c>
      <c r="N1" s="0" t="s">
        <v>10</v>
      </c>
      <c r="O1" s="0" t="s">
        <v>11</v>
      </c>
      <c r="P1" s="1" t="s">
        <v>7</v>
      </c>
      <c r="Q1" s="1" t="s">
        <v>8</v>
      </c>
    </row>
    <row r="2" customFormat="false" ht="14" hidden="false" customHeight="false" outlineLevel="0" collapsed="false">
      <c r="A2" s="0" t="s">
        <v>12</v>
      </c>
      <c r="B2" s="0" t="n">
        <v>100</v>
      </c>
      <c r="C2" s="2" t="n">
        <v>86.78</v>
      </c>
      <c r="D2" s="2" t="n">
        <v>74.231</v>
      </c>
      <c r="E2" s="0" t="n">
        <v>0.85</v>
      </c>
      <c r="F2" s="0" t="n">
        <v>0.71</v>
      </c>
      <c r="G2" s="0" t="n">
        <v>0.62</v>
      </c>
      <c r="H2" s="0" t="n">
        <v>103.667</v>
      </c>
      <c r="I2" s="0" t="n">
        <v>91.833</v>
      </c>
      <c r="J2" s="0" t="n">
        <v>78</v>
      </c>
      <c r="K2" s="2" t="n">
        <v>0.8678</v>
      </c>
      <c r="L2" s="2" t="n">
        <v>74.231</v>
      </c>
      <c r="M2" s="0" t="n">
        <v>69.667</v>
      </c>
      <c r="N2" s="0" t="n">
        <v>59.667</v>
      </c>
      <c r="O2" s="0" t="n">
        <v>53.667</v>
      </c>
      <c r="P2" s="2" t="n">
        <v>0.806</v>
      </c>
      <c r="Q2" s="2" t="n">
        <v>70.13</v>
      </c>
    </row>
    <row r="3" customFormat="false" ht="14" hidden="false" customHeight="false" outlineLevel="0" collapsed="false">
      <c r="A3" s="0" t="s">
        <v>13</v>
      </c>
      <c r="B3" s="0" t="n">
        <v>100</v>
      </c>
      <c r="C3" s="2" t="n">
        <v>92.26</v>
      </c>
      <c r="D3" s="2" t="n">
        <v>83.28</v>
      </c>
      <c r="E3" s="0" t="n">
        <v>0.89</v>
      </c>
      <c r="F3" s="0" t="n">
        <v>0.76</v>
      </c>
      <c r="G3" s="0" t="n">
        <v>0.68</v>
      </c>
      <c r="H3" s="0" t="n">
        <v>191.375</v>
      </c>
      <c r="I3" s="0" t="n">
        <v>170.625</v>
      </c>
      <c r="J3" s="0" t="n">
        <v>150</v>
      </c>
      <c r="K3" s="2" t="n">
        <v>0.9026</v>
      </c>
      <c r="L3" s="2" t="n">
        <v>80.28</v>
      </c>
      <c r="M3" s="0" t="n">
        <v>53.5</v>
      </c>
      <c r="N3" s="0" t="n">
        <v>48.125</v>
      </c>
      <c r="O3" s="0" t="n">
        <v>43.375</v>
      </c>
      <c r="P3" s="2" t="n">
        <v>0.87825</v>
      </c>
      <c r="Q3" s="2" t="n">
        <v>75.525</v>
      </c>
    </row>
    <row r="4" customFormat="false" ht="14" hidden="false" customHeight="false" outlineLevel="0" collapsed="false">
      <c r="A4" s="0" t="s">
        <v>14</v>
      </c>
      <c r="B4" s="0" t="n">
        <v>100</v>
      </c>
      <c r="C4" s="2" t="n">
        <v>99.453</v>
      </c>
      <c r="D4" s="2" t="n">
        <v>89.962</v>
      </c>
      <c r="E4" s="0" t="n">
        <v>0.94</v>
      </c>
      <c r="F4" s="0" t="n">
        <v>0.86</v>
      </c>
      <c r="G4" s="0" t="n">
        <v>0.8</v>
      </c>
      <c r="H4" s="0" t="n">
        <v>183.167</v>
      </c>
      <c r="I4" s="0" t="n">
        <v>192</v>
      </c>
      <c r="J4" s="0" t="n">
        <v>162.833</v>
      </c>
      <c r="K4" s="2" t="n">
        <v>0.99453</v>
      </c>
      <c r="L4" s="2" t="n">
        <v>89.962</v>
      </c>
      <c r="M4" s="0" t="n">
        <v>73.5</v>
      </c>
      <c r="N4" s="0" t="n">
        <v>72.667</v>
      </c>
      <c r="O4" s="0" t="n">
        <v>69.667</v>
      </c>
      <c r="P4" s="2" t="n">
        <v>0.98013</v>
      </c>
      <c r="Q4" s="2" t="n">
        <v>95.066</v>
      </c>
    </row>
    <row r="5" customFormat="false" ht="14" hidden="false" customHeight="false" outlineLevel="0" collapsed="false">
      <c r="C5" s="2"/>
      <c r="D5" s="2"/>
      <c r="K5" s="2"/>
      <c r="L5" s="2"/>
      <c r="P5" s="2"/>
      <c r="Q5" s="2"/>
    </row>
    <row r="6" customFormat="false" ht="14" hidden="false" customHeight="false" outlineLevel="0" collapsed="false">
      <c r="C6" s="2"/>
      <c r="K6" s="2"/>
      <c r="P6" s="2"/>
    </row>
    <row r="8" customFormat="false" ht="14" hidden="false" customHeight="false" outlineLevel="0" collapsed="false">
      <c r="C8" s="2"/>
      <c r="D8" s="2"/>
      <c r="K8" s="2"/>
      <c r="L8" s="2"/>
      <c r="P8" s="2"/>
      <c r="Q8" s="2"/>
    </row>
    <row r="9" customFormat="false" ht="14" hidden="false" customHeight="false" outlineLevel="0" collapsed="false">
      <c r="C9" s="2"/>
      <c r="D9" s="2"/>
      <c r="K9" s="2"/>
      <c r="L9" s="2"/>
      <c r="P9" s="2"/>
    </row>
    <row r="10" customFormat="false" ht="14" hidden="false" customHeight="false" outlineLevel="0" collapsed="false">
      <c r="A10" s="0" t="s">
        <v>15</v>
      </c>
      <c r="B10" s="0" t="n">
        <v>0</v>
      </c>
      <c r="C10" s="2" t="n">
        <v>2.3624</v>
      </c>
      <c r="D10" s="0" t="n">
        <v>2.030804</v>
      </c>
      <c r="E10" s="0" t="n">
        <v>0.04</v>
      </c>
      <c r="F10" s="0" t="n">
        <v>0.03</v>
      </c>
      <c r="G10" s="0" t="n">
        <v>0.03</v>
      </c>
      <c r="H10" s="0" t="n">
        <v>24.459</v>
      </c>
      <c r="I10" s="0" t="n">
        <v>23.264</v>
      </c>
      <c r="J10" s="0" t="n">
        <v>19.787</v>
      </c>
      <c r="K10" s="2" t="n">
        <v>0.023624</v>
      </c>
      <c r="L10" s="0" t="n">
        <v>2.030804</v>
      </c>
      <c r="M10" s="0" t="n">
        <v>9.333</v>
      </c>
      <c r="N10" s="0" t="n">
        <v>13.055</v>
      </c>
      <c r="O10" s="0" t="n">
        <v>15.775</v>
      </c>
      <c r="P10" s="2" t="n">
        <v>0.082972</v>
      </c>
      <c r="Q10" s="2" t="n">
        <v>11.905</v>
      </c>
    </row>
    <row r="11" customFormat="false" ht="14" hidden="false" customHeight="false" outlineLevel="0" collapsed="false">
      <c r="A11" s="0" t="s">
        <v>15</v>
      </c>
      <c r="B11" s="0" t="n">
        <v>0</v>
      </c>
      <c r="C11" s="2" t="n">
        <v>1.75</v>
      </c>
      <c r="D11" s="0" t="n">
        <v>3.68949</v>
      </c>
      <c r="E11" s="0" t="n">
        <v>0.03</v>
      </c>
      <c r="F11" s="0" t="n">
        <v>0.03</v>
      </c>
      <c r="G11" s="0" t="n">
        <v>0.04</v>
      </c>
      <c r="H11" s="0" t="n">
        <v>33.187</v>
      </c>
      <c r="I11" s="0" t="n">
        <v>26.885</v>
      </c>
      <c r="J11" s="0" t="n">
        <v>22.414</v>
      </c>
      <c r="K11" s="2" t="n">
        <v>0.0175</v>
      </c>
      <c r="L11" s="0" t="n">
        <v>3.68949</v>
      </c>
      <c r="M11" s="0" t="n">
        <v>13.335</v>
      </c>
      <c r="N11" s="0" t="n">
        <v>13.656</v>
      </c>
      <c r="O11" s="0" t="n">
        <v>13.81</v>
      </c>
      <c r="P11" s="2" t="n">
        <v>0.046055</v>
      </c>
      <c r="Q11" s="0" t="n">
        <v>6.066969</v>
      </c>
    </row>
    <row r="12" customFormat="false" ht="14" hidden="false" customHeight="false" outlineLevel="0" collapsed="false">
      <c r="B12" s="0" t="n">
        <v>0</v>
      </c>
      <c r="C12" s="2" t="n">
        <v>8.8929</v>
      </c>
      <c r="D12" s="2" t="n">
        <v>10.024</v>
      </c>
      <c r="E12" s="0" t="n">
        <v>0.04</v>
      </c>
      <c r="F12" s="0" t="n">
        <v>0.04</v>
      </c>
      <c r="G12" s="0" t="n">
        <v>0.04</v>
      </c>
      <c r="H12" s="0" t="n">
        <v>42.08</v>
      </c>
      <c r="I12" s="0" t="n">
        <v>55.672</v>
      </c>
      <c r="J12" s="0" t="n">
        <v>36.297</v>
      </c>
      <c r="K12" s="2" t="n">
        <v>0.088929</v>
      </c>
      <c r="L12" s="2" t="n">
        <v>10.024</v>
      </c>
      <c r="M12" s="0" t="n">
        <v>12.107</v>
      </c>
      <c r="N12" s="0" t="n">
        <v>13.233</v>
      </c>
      <c r="O12" s="0" t="n">
        <v>12.09</v>
      </c>
      <c r="P12" s="2" t="n">
        <v>0.067565</v>
      </c>
      <c r="Q12" s="0" t="n">
        <v>6.5389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4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2.828125" defaultRowHeight="14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2T13:57:10Z</dcterms:created>
  <dc:creator>Office 2004 体験版ユーザー</dc:creator>
  <dc:description/>
  <dc:language>en-US</dc:language>
  <cp:lastModifiedBy>橋本整司</cp:lastModifiedBy>
  <dcterms:modified xsi:type="dcterms:W3CDTF">2020-11-06T10:25:27Z</dcterms:modified>
  <cp:revision>0</cp:revision>
  <dc:subject/>
  <dc:title/>
</cp:coreProperties>
</file>